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4920" yWindow="3580" windowWidth="28400" windowHeight="222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6" i="1" l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45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8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45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8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7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134" uniqueCount="132">
  <si>
    <t>OD420</t>
  </si>
  <si>
    <t>Average</t>
  </si>
  <si>
    <t>10/21/2011 plate #2</t>
  </si>
  <si>
    <t>10/21/2011 plate #1</t>
  </si>
  <si>
    <t>Average (background corrected)</t>
  </si>
  <si>
    <t>plate location</t>
  </si>
  <si>
    <t>gene name</t>
  </si>
  <si>
    <t>wt BY4741 - glucose (background)</t>
  </si>
  <si>
    <t>wt BY4741 - galactose</t>
  </si>
  <si>
    <t>chr16_1/G11</t>
  </si>
  <si>
    <t>chr16_3/E12</t>
  </si>
  <si>
    <t>chr13_5/G12</t>
  </si>
  <si>
    <t>chr16_1/B12</t>
  </si>
  <si>
    <t>chr12_1/H7</t>
  </si>
  <si>
    <t>chr13_5/D9</t>
  </si>
  <si>
    <t>chr14_2/D3</t>
  </si>
  <si>
    <t>chr16_3/H6</t>
  </si>
  <si>
    <t>chr14_3/F11</t>
  </si>
  <si>
    <t>chr13_5/C3</t>
  </si>
  <si>
    <t>chr00_6/B7</t>
  </si>
  <si>
    <t>chr4_2/G1</t>
  </si>
  <si>
    <t>chr4_2/C9</t>
  </si>
  <si>
    <t>chr16_3/D5</t>
  </si>
  <si>
    <t>chr4_2/F1</t>
  </si>
  <si>
    <t>chr12_1/H8</t>
  </si>
  <si>
    <t>chr00_9/E7</t>
  </si>
  <si>
    <t>chr14_2/F1</t>
  </si>
  <si>
    <t>chr13_5/D12</t>
  </si>
  <si>
    <t>chr15_5/C5</t>
  </si>
  <si>
    <t>chr00_13/D1</t>
  </si>
  <si>
    <t>chr16_3/H11</t>
  </si>
  <si>
    <t>chr16_1/D12</t>
  </si>
  <si>
    <t>chr15_5/H9</t>
  </si>
  <si>
    <t>chr00_5/H7</t>
  </si>
  <si>
    <t>chr13_5/A4</t>
  </si>
  <si>
    <t>chr14_2/H1</t>
  </si>
  <si>
    <t>chr16_1/G10</t>
  </si>
  <si>
    <t>chr00_13/G9</t>
  </si>
  <si>
    <t>chr16_1/E6</t>
  </si>
  <si>
    <t>chr00_9/E8</t>
  </si>
  <si>
    <t>chr16_3/H5</t>
  </si>
  <si>
    <t>chr13_5/B9</t>
  </si>
  <si>
    <t>chr00_3/G5</t>
  </si>
  <si>
    <t>chr00_5/B9</t>
  </si>
  <si>
    <t>chr00_6/D9</t>
  </si>
  <si>
    <t>chr4_2/F6</t>
  </si>
  <si>
    <t>chr00_13/A3</t>
  </si>
  <si>
    <t>chr00_9/B1</t>
  </si>
  <si>
    <t>chr00_9/A3</t>
  </si>
  <si>
    <t>chr00_9/F6</t>
  </si>
  <si>
    <t>chr13_5/D10</t>
  </si>
  <si>
    <t>chr00_3/D8</t>
  </si>
  <si>
    <t>chr00_9/D6</t>
  </si>
  <si>
    <t>chr4_2/G9</t>
  </si>
  <si>
    <t>chr13_5/C10</t>
  </si>
  <si>
    <t>chr14_2/E6</t>
  </si>
  <si>
    <t>chr13_5/B2</t>
  </si>
  <si>
    <t>chr00_3/C12</t>
  </si>
  <si>
    <t>chr16_1/H12</t>
  </si>
  <si>
    <t>chr16_3/F6</t>
  </si>
  <si>
    <t>chr12-1/G12</t>
  </si>
  <si>
    <t>chr00_6/F12</t>
  </si>
  <si>
    <t>chr14_2/C5</t>
  </si>
  <si>
    <t>chr00_9/A12</t>
  </si>
  <si>
    <t>chr13_5/B11</t>
  </si>
  <si>
    <t>chr16_3/C10</t>
  </si>
  <si>
    <t>chr00_3/C6</t>
  </si>
  <si>
    <t>chr16_3/G11</t>
  </si>
  <si>
    <t>YMR310C</t>
  </si>
  <si>
    <t>YPL261C</t>
  </si>
  <si>
    <t>UBR2</t>
  </si>
  <si>
    <t>BUL1</t>
  </si>
  <si>
    <t>YNL205C</t>
  </si>
  <si>
    <t>SNF8</t>
  </si>
  <si>
    <t>PET111</t>
  </si>
  <si>
    <t>NRP1</t>
  </si>
  <si>
    <t>VCX1</t>
  </si>
  <si>
    <t>SNF7</t>
  </si>
  <si>
    <t>CLB3</t>
  </si>
  <si>
    <t>NPR1</t>
  </si>
  <si>
    <t>STB2</t>
  </si>
  <si>
    <t>RNH1</t>
  </si>
  <si>
    <t>OSM1</t>
  </si>
  <si>
    <t>HOR7</t>
  </si>
  <si>
    <t>chr13_5/G5</t>
  </si>
  <si>
    <t>YMR304C-A</t>
  </si>
  <si>
    <t>DHH1</t>
  </si>
  <si>
    <t>YML095C-A</t>
  </si>
  <si>
    <t>KU80</t>
  </si>
  <si>
    <t>DSK2</t>
  </si>
  <si>
    <t>YHR039C-B</t>
  </si>
  <si>
    <t>GTR1</t>
  </si>
  <si>
    <t>YNL190W</t>
  </si>
  <si>
    <t>YMR244W</t>
  </si>
  <si>
    <t>MAL13</t>
  </si>
  <si>
    <t>PSO5</t>
  </si>
  <si>
    <t>SKS1</t>
  </si>
  <si>
    <t>MEU1</t>
  </si>
  <si>
    <t>RAD10</t>
  </si>
  <si>
    <t>YMR253C</t>
  </si>
  <si>
    <t>PDR12</t>
  </si>
  <si>
    <t>BGL2</t>
  </si>
  <si>
    <t>YIG1</t>
  </si>
  <si>
    <t>SVL3</t>
  </si>
  <si>
    <t>APJ1</t>
  </si>
  <si>
    <t>VPS20</t>
  </si>
  <si>
    <t>ARL3</t>
  </si>
  <si>
    <t>SNO1</t>
  </si>
  <si>
    <t>TLG2</t>
  </si>
  <si>
    <t>MHO1</t>
  </si>
  <si>
    <t>AIM45</t>
  </si>
  <si>
    <t>ENV7</t>
  </si>
  <si>
    <t>ATG19</t>
  </si>
  <si>
    <t>ASI2</t>
  </si>
  <si>
    <t>AFT2</t>
  </si>
  <si>
    <t>USV1</t>
  </si>
  <si>
    <t>SNZ1</t>
  </si>
  <si>
    <t>ULA1</t>
  </si>
  <si>
    <t>AVT6</t>
  </si>
  <si>
    <t>DUF1</t>
  </si>
  <si>
    <t>COX16</t>
  </si>
  <si>
    <t>DAK1</t>
  </si>
  <si>
    <t>AIR2</t>
  </si>
  <si>
    <t>CUE1</t>
  </si>
  <si>
    <t>PTH4</t>
  </si>
  <si>
    <t>IES2</t>
  </si>
  <si>
    <t>RQC2</t>
  </si>
  <si>
    <t>DID2</t>
  </si>
  <si>
    <t>Supplementary Table S3</t>
  </si>
  <si>
    <t>PGM3</t>
  </si>
  <si>
    <t>Relative B-Gal activity</t>
  </si>
  <si>
    <t>Relative Zorro3 retrotransposition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/>
    <xf numFmtId="0" fontId="0" fillId="0" borderId="1" xfId="0" applyBorder="1"/>
    <xf numFmtId="0" fontId="0" fillId="0" borderId="0" xfId="0" applyFont="1"/>
    <xf numFmtId="0" fontId="2" fillId="0" borderId="0" xfId="0" applyFont="1"/>
    <xf numFmtId="0" fontId="0" fillId="2" borderId="0" xfId="0" applyFill="1"/>
    <xf numFmtId="0" fontId="0" fillId="2" borderId="0" xfId="0" applyFont="1" applyFill="1"/>
    <xf numFmtId="0" fontId="0" fillId="2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abSelected="1" showRuler="0" topLeftCell="B1" workbookViewId="0">
      <selection activeCell="I13" sqref="I13"/>
    </sheetView>
  </sheetViews>
  <sheetFormatPr baseColWidth="10" defaultRowHeight="16" x14ac:dyDescent="0.2"/>
  <cols>
    <col min="1" max="1" width="28" customWidth="1"/>
    <col min="2" max="2" width="35" customWidth="1"/>
    <col min="3" max="3" width="15.5" style="2" customWidth="1"/>
    <col min="4" max="4" width="18.5" style="2" customWidth="1"/>
    <col min="5" max="5" width="15.33203125" style="2" customWidth="1"/>
    <col min="6" max="6" width="22.33203125" style="2" customWidth="1"/>
    <col min="7" max="7" width="27.83203125" style="2" customWidth="1"/>
    <col min="8" max="8" width="29.1640625" style="2" customWidth="1"/>
    <col min="9" max="9" width="40.33203125" style="2" customWidth="1"/>
    <col min="10" max="13" width="40.33203125" customWidth="1"/>
  </cols>
  <sheetData>
    <row r="1" spans="1:9" x14ac:dyDescent="0.2">
      <c r="A1" s="1" t="s">
        <v>128</v>
      </c>
    </row>
    <row r="4" spans="1:9" ht="17" thickBot="1" x14ac:dyDescent="0.25">
      <c r="A4" t="s">
        <v>3</v>
      </c>
    </row>
    <row r="5" spans="1:9" ht="17" thickBot="1" x14ac:dyDescent="0.25">
      <c r="C5" s="3" t="s">
        <v>0</v>
      </c>
      <c r="D5" s="4"/>
      <c r="E5" s="5"/>
    </row>
    <row r="6" spans="1:9" ht="17" thickBot="1" x14ac:dyDescent="0.25">
      <c r="A6" s="11" t="s">
        <v>5</v>
      </c>
      <c r="B6" s="10" t="s">
        <v>6</v>
      </c>
      <c r="C6" s="6">
        <v>1</v>
      </c>
      <c r="D6" s="7">
        <v>2</v>
      </c>
      <c r="E6" s="8">
        <v>3</v>
      </c>
      <c r="F6" s="9" t="s">
        <v>1</v>
      </c>
      <c r="G6" s="9" t="s">
        <v>4</v>
      </c>
      <c r="H6" s="18" t="s">
        <v>130</v>
      </c>
      <c r="I6" s="17" t="s">
        <v>131</v>
      </c>
    </row>
    <row r="7" spans="1:9" x14ac:dyDescent="0.2">
      <c r="B7" t="s">
        <v>7</v>
      </c>
      <c r="C7" s="2">
        <v>4.9599999999999998E-2</v>
      </c>
      <c r="D7" s="2">
        <v>4.9399999999999999E-2</v>
      </c>
      <c r="E7" s="2">
        <v>5.0999999999999997E-2</v>
      </c>
      <c r="F7" s="2">
        <f>AVERAGE(C7:E7)</f>
        <v>4.9999999999999996E-2</v>
      </c>
    </row>
    <row r="8" spans="1:9" x14ac:dyDescent="0.2">
      <c r="B8" t="s">
        <v>8</v>
      </c>
      <c r="C8" s="2">
        <v>0.24640000000000001</v>
      </c>
      <c r="D8" s="2">
        <v>0.24840000000000001</v>
      </c>
      <c r="E8" s="2">
        <v>0.24579999999999999</v>
      </c>
      <c r="F8" s="2">
        <f>AVERAGE(C8,D8,E8)</f>
        <v>0.24686666666666668</v>
      </c>
      <c r="G8" s="2">
        <f>F8-0.05</f>
        <v>0.19686666666666669</v>
      </c>
      <c r="H8" s="2">
        <f>G8/0.196866667</f>
        <v>0.99999999830680675</v>
      </c>
    </row>
    <row r="9" spans="1:9" x14ac:dyDescent="0.2">
      <c r="A9" t="s">
        <v>9</v>
      </c>
      <c r="B9" s="13" t="s">
        <v>102</v>
      </c>
      <c r="C9" s="2">
        <v>0.39889999999999998</v>
      </c>
      <c r="D9" s="2">
        <v>0.41360000000000002</v>
      </c>
      <c r="E9" s="2">
        <v>0.40820000000000001</v>
      </c>
      <c r="F9" s="2">
        <f t="shared" ref="F9:F38" si="0">AVERAGE(C9,D9,E9)</f>
        <v>0.40689999999999998</v>
      </c>
      <c r="G9" s="2">
        <f t="shared" ref="G9:G38" si="1">F9-0.05</f>
        <v>0.3569</v>
      </c>
      <c r="H9" s="2">
        <f t="shared" ref="H9:H38" si="2">G9/0.196866667</f>
        <v>1.8129021303540431</v>
      </c>
    </row>
    <row r="10" spans="1:9" x14ac:dyDescent="0.2">
      <c r="A10" t="s">
        <v>10</v>
      </c>
      <c r="B10" s="13" t="s">
        <v>103</v>
      </c>
      <c r="C10" s="2">
        <v>0.29830000000000001</v>
      </c>
      <c r="D10" s="2">
        <v>0.29859999999999998</v>
      </c>
      <c r="E10" s="2">
        <v>0.29380000000000001</v>
      </c>
      <c r="F10" s="2">
        <f t="shared" si="0"/>
        <v>0.2969</v>
      </c>
      <c r="G10" s="2">
        <f t="shared" si="1"/>
        <v>0.24690000000000001</v>
      </c>
      <c r="H10" s="2">
        <f t="shared" si="2"/>
        <v>1.2541483216150553</v>
      </c>
      <c r="I10" s="2">
        <v>0.92</v>
      </c>
    </row>
    <row r="11" spans="1:9" x14ac:dyDescent="0.2">
      <c r="A11" t="s">
        <v>11</v>
      </c>
      <c r="B11" s="12" t="s">
        <v>68</v>
      </c>
      <c r="C11" s="2">
        <v>0.26040000000000002</v>
      </c>
      <c r="D11" s="2">
        <v>0.27100000000000002</v>
      </c>
      <c r="E11" s="2">
        <v>0.26419999999999999</v>
      </c>
      <c r="F11" s="2">
        <f t="shared" si="0"/>
        <v>0.26520000000000005</v>
      </c>
      <c r="G11" s="2">
        <f t="shared" si="1"/>
        <v>0.21520000000000006</v>
      </c>
      <c r="H11" s="2">
        <f t="shared" si="2"/>
        <v>1.0931256330966383</v>
      </c>
      <c r="I11" s="2">
        <v>1.5</v>
      </c>
    </row>
    <row r="12" spans="1:9" x14ac:dyDescent="0.2">
      <c r="A12" t="s">
        <v>12</v>
      </c>
      <c r="B12" s="12" t="s">
        <v>69</v>
      </c>
      <c r="C12" s="2">
        <v>0.24030000000000001</v>
      </c>
      <c r="D12" s="2">
        <v>0.2319</v>
      </c>
      <c r="E12" s="2">
        <v>0.2359</v>
      </c>
      <c r="F12" s="2">
        <f t="shared" si="0"/>
        <v>0.23603333333333332</v>
      </c>
      <c r="G12" s="2">
        <f t="shared" si="1"/>
        <v>0.18603333333333333</v>
      </c>
      <c r="H12" s="2">
        <f t="shared" si="2"/>
        <v>0.94497121411281537</v>
      </c>
    </row>
    <row r="13" spans="1:9" x14ac:dyDescent="0.2">
      <c r="A13" t="s">
        <v>13</v>
      </c>
      <c r="B13" s="12" t="s">
        <v>70</v>
      </c>
      <c r="C13" s="2">
        <v>5.9900000000000002E-2</v>
      </c>
      <c r="D13" s="2">
        <v>6.7900000000000002E-2</v>
      </c>
      <c r="E13" s="2">
        <v>6.5000000000000002E-2</v>
      </c>
      <c r="F13" s="2">
        <f t="shared" si="0"/>
        <v>6.4266666666666666E-2</v>
      </c>
      <c r="G13" s="2">
        <f t="shared" si="1"/>
        <v>1.4266666666666664E-2</v>
      </c>
      <c r="H13" s="2">
        <f t="shared" si="2"/>
        <v>7.2468675800086882E-2</v>
      </c>
    </row>
    <row r="14" spans="1:9" x14ac:dyDescent="0.2">
      <c r="A14" t="s">
        <v>14</v>
      </c>
      <c r="B14" s="12" t="s">
        <v>71</v>
      </c>
      <c r="C14" s="2">
        <v>0.1898</v>
      </c>
      <c r="D14" s="2">
        <v>0.19189999999999999</v>
      </c>
      <c r="E14" s="2">
        <v>0.20469999999999999</v>
      </c>
      <c r="F14" s="2">
        <f t="shared" si="0"/>
        <v>0.19546666666666668</v>
      </c>
      <c r="G14" s="2">
        <f t="shared" si="1"/>
        <v>0.14546666666666669</v>
      </c>
      <c r="H14" s="2">
        <f t="shared" si="2"/>
        <v>0.73890958222331615</v>
      </c>
      <c r="I14" s="2">
        <v>0.95</v>
      </c>
    </row>
    <row r="15" spans="1:9" x14ac:dyDescent="0.2">
      <c r="A15" t="s">
        <v>15</v>
      </c>
      <c r="B15" s="12" t="s">
        <v>72</v>
      </c>
      <c r="C15" s="2">
        <v>0.27229999999999999</v>
      </c>
      <c r="D15" s="2">
        <v>0.25990000000000002</v>
      </c>
      <c r="E15" s="2">
        <v>0.26719999999999999</v>
      </c>
      <c r="F15" s="2">
        <f t="shared" si="0"/>
        <v>0.26646666666666668</v>
      </c>
      <c r="G15" s="2">
        <f t="shared" si="1"/>
        <v>0.2164666666666667</v>
      </c>
      <c r="H15" s="2">
        <f t="shared" si="2"/>
        <v>1.0995597678639355</v>
      </c>
      <c r="I15" s="2">
        <v>1</v>
      </c>
    </row>
    <row r="16" spans="1:9" s="14" customFormat="1" x14ac:dyDescent="0.2">
      <c r="A16" s="14" t="s">
        <v>16</v>
      </c>
      <c r="B16" s="15" t="s">
        <v>73</v>
      </c>
      <c r="C16" s="16">
        <v>0.13600000000000001</v>
      </c>
      <c r="D16" s="16">
        <v>0.1346</v>
      </c>
      <c r="E16" s="16">
        <v>0.1351</v>
      </c>
      <c r="F16" s="16">
        <f t="shared" si="0"/>
        <v>0.13523333333333334</v>
      </c>
      <c r="G16" s="16">
        <f t="shared" si="1"/>
        <v>8.5233333333333341E-2</v>
      </c>
      <c r="H16" s="16">
        <f t="shared" si="2"/>
        <v>0.43294954210472486</v>
      </c>
      <c r="I16" s="16">
        <v>0.08</v>
      </c>
    </row>
    <row r="17" spans="1:9" x14ac:dyDescent="0.2">
      <c r="A17" t="s">
        <v>17</v>
      </c>
      <c r="B17" s="13" t="s">
        <v>104</v>
      </c>
      <c r="C17" s="2">
        <v>0.25540000000000002</v>
      </c>
      <c r="D17" s="2">
        <v>0.2631</v>
      </c>
      <c r="E17" s="2">
        <v>0.26119999999999999</v>
      </c>
      <c r="F17" s="2">
        <f t="shared" si="0"/>
        <v>0.25989999999999996</v>
      </c>
      <c r="G17" s="2">
        <f t="shared" si="1"/>
        <v>0.20989999999999998</v>
      </c>
      <c r="H17" s="2">
        <f t="shared" si="2"/>
        <v>1.0662038586755775</v>
      </c>
    </row>
    <row r="18" spans="1:9" x14ac:dyDescent="0.2">
      <c r="A18" t="s">
        <v>18</v>
      </c>
      <c r="B18" s="12" t="s">
        <v>74</v>
      </c>
      <c r="C18" s="2">
        <v>5.8099999999999999E-2</v>
      </c>
      <c r="D18" s="2">
        <v>5.91E-2</v>
      </c>
      <c r="E18" s="2">
        <v>5.8799999999999998E-2</v>
      </c>
      <c r="F18" s="2">
        <f t="shared" si="0"/>
        <v>5.8666666666666666E-2</v>
      </c>
      <c r="G18" s="2">
        <f t="shared" si="1"/>
        <v>8.6666666666666628E-3</v>
      </c>
      <c r="H18" s="2">
        <f t="shared" si="2"/>
        <v>4.4023027355192958E-2</v>
      </c>
      <c r="I18" s="2">
        <v>0</v>
      </c>
    </row>
    <row r="19" spans="1:9" s="14" customFormat="1" x14ac:dyDescent="0.2">
      <c r="A19" s="14" t="s">
        <v>19</v>
      </c>
      <c r="B19" s="15" t="s">
        <v>105</v>
      </c>
      <c r="C19" s="16">
        <v>0.15740000000000001</v>
      </c>
      <c r="D19" s="16">
        <v>0.14990000000000001</v>
      </c>
      <c r="E19" s="16">
        <v>0.1489</v>
      </c>
      <c r="F19" s="16">
        <f t="shared" si="0"/>
        <v>0.15206666666666668</v>
      </c>
      <c r="G19" s="16">
        <f t="shared" si="1"/>
        <v>0.10206666666666668</v>
      </c>
      <c r="H19" s="16">
        <f t="shared" si="2"/>
        <v>0.51845580677538816</v>
      </c>
      <c r="I19" s="16">
        <v>0.02</v>
      </c>
    </row>
    <row r="20" spans="1:9" x14ac:dyDescent="0.2">
      <c r="A20" t="s">
        <v>20</v>
      </c>
      <c r="B20" s="12" t="s">
        <v>75</v>
      </c>
      <c r="C20" s="2">
        <v>0.24030000000000001</v>
      </c>
      <c r="D20" s="2">
        <v>0.25340000000000001</v>
      </c>
      <c r="E20" s="2">
        <v>0.2442</v>
      </c>
      <c r="F20" s="2">
        <f t="shared" si="0"/>
        <v>0.24596666666666667</v>
      </c>
      <c r="G20" s="2">
        <f t="shared" si="1"/>
        <v>0.19596666666666668</v>
      </c>
      <c r="H20" s="2">
        <f t="shared" si="2"/>
        <v>0.99542837623530589</v>
      </c>
    </row>
    <row r="21" spans="1:9" x14ac:dyDescent="0.2">
      <c r="A21" t="s">
        <v>21</v>
      </c>
      <c r="B21" s="12" t="s">
        <v>76</v>
      </c>
      <c r="C21" s="2">
        <v>0.36280000000000001</v>
      </c>
      <c r="D21" s="2">
        <v>0.37859999999999999</v>
      </c>
      <c r="E21" s="2">
        <v>0.37169999999999997</v>
      </c>
      <c r="F21" s="2">
        <f t="shared" si="0"/>
        <v>0.37103333333333333</v>
      </c>
      <c r="G21" s="2">
        <f t="shared" si="1"/>
        <v>0.32103333333333334</v>
      </c>
      <c r="H21" s="2">
        <f t="shared" si="2"/>
        <v>1.6307145248379369</v>
      </c>
      <c r="I21" s="2">
        <v>0.14000000000000001</v>
      </c>
    </row>
    <row r="22" spans="1:9" x14ac:dyDescent="0.2">
      <c r="A22" t="s">
        <v>22</v>
      </c>
      <c r="B22" s="13" t="s">
        <v>106</v>
      </c>
      <c r="C22" s="2">
        <v>0.42549999999999999</v>
      </c>
      <c r="D22" s="2">
        <v>0.44479999999999997</v>
      </c>
      <c r="E22" s="2">
        <v>0.44619999999999999</v>
      </c>
      <c r="F22" s="2">
        <f t="shared" si="0"/>
        <v>0.43883333333333335</v>
      </c>
      <c r="G22" s="2">
        <f t="shared" si="1"/>
        <v>0.38883333333333336</v>
      </c>
      <c r="H22" s="2">
        <f t="shared" si="2"/>
        <v>1.9751100542243314</v>
      </c>
      <c r="I22" s="2">
        <v>0.28999999999999998</v>
      </c>
    </row>
    <row r="23" spans="1:9" x14ac:dyDescent="0.2">
      <c r="A23" t="s">
        <v>23</v>
      </c>
      <c r="B23" s="12" t="s">
        <v>78</v>
      </c>
      <c r="C23" s="2">
        <v>0.29320000000000002</v>
      </c>
      <c r="D23" s="2">
        <v>0.30570000000000003</v>
      </c>
      <c r="E23" s="2">
        <v>0.30819999999999997</v>
      </c>
      <c r="F23" s="2">
        <f t="shared" si="0"/>
        <v>0.30236666666666667</v>
      </c>
      <c r="G23" s="2">
        <f t="shared" si="1"/>
        <v>0.25236666666666668</v>
      </c>
      <c r="H23" s="2">
        <f t="shared" si="2"/>
        <v>1.2819166927160233</v>
      </c>
      <c r="I23" s="2">
        <v>2.5</v>
      </c>
    </row>
    <row r="24" spans="1:9" s="14" customFormat="1" x14ac:dyDescent="0.2">
      <c r="A24" s="14" t="s">
        <v>24</v>
      </c>
      <c r="B24" s="15" t="s">
        <v>77</v>
      </c>
      <c r="C24" s="16">
        <v>0.1046</v>
      </c>
      <c r="D24" s="16">
        <v>0.1075</v>
      </c>
      <c r="E24" s="16">
        <v>0.10829999999999999</v>
      </c>
      <c r="F24" s="16">
        <f t="shared" si="0"/>
        <v>0.10680000000000001</v>
      </c>
      <c r="G24" s="16">
        <f t="shared" si="1"/>
        <v>5.6800000000000003E-2</v>
      </c>
      <c r="H24" s="16">
        <f t="shared" si="2"/>
        <v>0.28852014851249552</v>
      </c>
      <c r="I24" s="16">
        <v>5.0000000000000001E-3</v>
      </c>
    </row>
    <row r="25" spans="1:9" x14ac:dyDescent="0.2">
      <c r="A25" t="s">
        <v>25</v>
      </c>
      <c r="B25" s="12" t="s">
        <v>107</v>
      </c>
      <c r="C25" s="2">
        <v>0.1565</v>
      </c>
      <c r="D25" s="2">
        <v>0.15640000000000001</v>
      </c>
      <c r="E25" s="2">
        <v>0.1542</v>
      </c>
      <c r="F25" s="2">
        <f t="shared" si="0"/>
        <v>0.15570000000000001</v>
      </c>
      <c r="G25" s="2">
        <f t="shared" si="1"/>
        <v>0.1057</v>
      </c>
      <c r="H25" s="2">
        <f t="shared" si="2"/>
        <v>0.53691161439737289</v>
      </c>
      <c r="I25" s="2">
        <v>0.64</v>
      </c>
    </row>
    <row r="26" spans="1:9" x14ac:dyDescent="0.2">
      <c r="A26" t="s">
        <v>26</v>
      </c>
      <c r="B26" s="12" t="s">
        <v>79</v>
      </c>
      <c r="C26" s="2">
        <v>0.20469999999999999</v>
      </c>
      <c r="D26" s="2">
        <v>0.21149999999999999</v>
      </c>
      <c r="E26" s="2">
        <v>0.21360000000000001</v>
      </c>
      <c r="F26" s="2">
        <f t="shared" si="0"/>
        <v>0.20993333333333333</v>
      </c>
      <c r="G26" s="2">
        <f t="shared" si="1"/>
        <v>0.15993333333333332</v>
      </c>
      <c r="H26" s="2">
        <f t="shared" si="2"/>
        <v>0.81239417403929193</v>
      </c>
      <c r="I26" s="2">
        <v>0.83</v>
      </c>
    </row>
    <row r="27" spans="1:9" x14ac:dyDescent="0.2">
      <c r="A27" t="s">
        <v>27</v>
      </c>
      <c r="B27" s="13" t="s">
        <v>129</v>
      </c>
      <c r="C27" s="2">
        <v>0.27060000000000001</v>
      </c>
      <c r="D27" s="2">
        <v>0.26179999999999998</v>
      </c>
      <c r="E27" s="2">
        <v>0.26700000000000002</v>
      </c>
      <c r="F27" s="2">
        <f t="shared" si="0"/>
        <v>0.26646666666666668</v>
      </c>
      <c r="G27" s="2">
        <f t="shared" si="1"/>
        <v>0.2164666666666667</v>
      </c>
      <c r="H27" s="2">
        <f t="shared" si="2"/>
        <v>1.0995597678639355</v>
      </c>
      <c r="I27" s="2">
        <v>2</v>
      </c>
    </row>
    <row r="28" spans="1:9" x14ac:dyDescent="0.2">
      <c r="A28" t="s">
        <v>28</v>
      </c>
      <c r="B28" s="13" t="s">
        <v>108</v>
      </c>
      <c r="C28" s="2">
        <v>0.33250000000000002</v>
      </c>
      <c r="D28" s="2">
        <v>0.33810000000000001</v>
      </c>
      <c r="E28" s="2">
        <v>0.3357</v>
      </c>
      <c r="F28" s="2">
        <f t="shared" si="0"/>
        <v>0.33543333333333331</v>
      </c>
      <c r="G28" s="2">
        <f t="shared" si="1"/>
        <v>0.28543333333333332</v>
      </c>
      <c r="H28" s="2">
        <f t="shared" si="2"/>
        <v>1.4498814740096826</v>
      </c>
      <c r="I28" s="2">
        <v>0.42</v>
      </c>
    </row>
    <row r="29" spans="1:9" x14ac:dyDescent="0.2">
      <c r="A29" t="s">
        <v>29</v>
      </c>
      <c r="B29" s="13" t="s">
        <v>109</v>
      </c>
      <c r="C29" s="2">
        <v>0.23910000000000001</v>
      </c>
      <c r="D29" s="2">
        <v>0.24709999999999999</v>
      </c>
      <c r="E29" s="2">
        <v>0.24110000000000001</v>
      </c>
      <c r="F29" s="2">
        <f t="shared" si="0"/>
        <v>0.24243333333333331</v>
      </c>
      <c r="G29" s="2">
        <f t="shared" si="1"/>
        <v>0.19243333333333329</v>
      </c>
      <c r="H29" s="2">
        <f t="shared" si="2"/>
        <v>0.97748052662126539</v>
      </c>
      <c r="I29" s="2">
        <v>1.3</v>
      </c>
    </row>
    <row r="30" spans="1:9" x14ac:dyDescent="0.2">
      <c r="A30" t="s">
        <v>30</v>
      </c>
      <c r="B30" s="13" t="s">
        <v>110</v>
      </c>
      <c r="C30" s="2">
        <v>0.37659999999999999</v>
      </c>
      <c r="D30" s="2">
        <v>0.37790000000000001</v>
      </c>
      <c r="E30" s="2">
        <v>0.38769999999999999</v>
      </c>
      <c r="F30" s="2">
        <f t="shared" si="0"/>
        <v>0.38073333333333331</v>
      </c>
      <c r="G30" s="2">
        <f t="shared" si="1"/>
        <v>0.33073333333333332</v>
      </c>
      <c r="H30" s="2">
        <f t="shared" si="2"/>
        <v>1.6799864516085565</v>
      </c>
      <c r="I30" s="2">
        <v>0.64</v>
      </c>
    </row>
    <row r="31" spans="1:9" x14ac:dyDescent="0.2">
      <c r="A31" t="s">
        <v>31</v>
      </c>
      <c r="B31" s="13" t="s">
        <v>111</v>
      </c>
      <c r="C31" s="2">
        <v>0.2077</v>
      </c>
      <c r="D31" s="2">
        <v>0.21460000000000001</v>
      </c>
      <c r="E31" s="2">
        <v>0.218</v>
      </c>
      <c r="F31" s="2">
        <f t="shared" si="0"/>
        <v>0.21343333333333334</v>
      </c>
      <c r="G31" s="2">
        <f t="shared" si="1"/>
        <v>0.16343333333333332</v>
      </c>
      <c r="H31" s="2">
        <f t="shared" si="2"/>
        <v>0.83017270431735057</v>
      </c>
    </row>
    <row r="32" spans="1:9" x14ac:dyDescent="0.2">
      <c r="A32" t="s">
        <v>32</v>
      </c>
      <c r="B32" s="13" t="s">
        <v>112</v>
      </c>
      <c r="C32" s="2">
        <v>0.2903</v>
      </c>
      <c r="D32" s="2">
        <v>0.30420000000000003</v>
      </c>
      <c r="E32" s="2">
        <v>0.30220000000000002</v>
      </c>
      <c r="F32" s="2">
        <f t="shared" si="0"/>
        <v>0.2989</v>
      </c>
      <c r="G32" s="2">
        <f t="shared" si="1"/>
        <v>0.24890000000000001</v>
      </c>
      <c r="H32" s="2">
        <f t="shared" si="2"/>
        <v>1.2643074817739461</v>
      </c>
    </row>
    <row r="33" spans="1:9" x14ac:dyDescent="0.2">
      <c r="A33" t="s">
        <v>33</v>
      </c>
      <c r="B33" s="12" t="s">
        <v>80</v>
      </c>
      <c r="C33" s="2">
        <v>0.22109999999999999</v>
      </c>
      <c r="D33" s="2">
        <v>0.2271</v>
      </c>
      <c r="E33" s="2">
        <v>0.2334</v>
      </c>
      <c r="F33" s="2">
        <f t="shared" si="0"/>
        <v>0.22719999999999999</v>
      </c>
      <c r="G33" s="2">
        <f t="shared" si="1"/>
        <v>0.17719999999999997</v>
      </c>
      <c r="H33" s="2">
        <f t="shared" si="2"/>
        <v>0.90010159007771473</v>
      </c>
      <c r="I33" s="2">
        <v>1.9</v>
      </c>
    </row>
    <row r="34" spans="1:9" x14ac:dyDescent="0.2">
      <c r="A34" t="s">
        <v>34</v>
      </c>
      <c r="B34" s="12" t="s">
        <v>81</v>
      </c>
      <c r="C34" s="2">
        <v>0.3392</v>
      </c>
      <c r="D34" s="2">
        <v>0.34889999999999999</v>
      </c>
      <c r="E34" s="2">
        <v>0.35210000000000002</v>
      </c>
      <c r="F34" s="2">
        <f t="shared" si="0"/>
        <v>0.34673333333333334</v>
      </c>
      <c r="G34" s="2">
        <f t="shared" si="1"/>
        <v>0.29673333333333335</v>
      </c>
      <c r="H34" s="2">
        <f t="shared" si="2"/>
        <v>1.507280728907415</v>
      </c>
      <c r="I34" s="2">
        <v>1.5</v>
      </c>
    </row>
    <row r="35" spans="1:9" x14ac:dyDescent="0.2">
      <c r="A35" t="s">
        <v>35</v>
      </c>
      <c r="B35" s="13" t="s">
        <v>113</v>
      </c>
      <c r="C35" s="2">
        <v>0.33110000000000001</v>
      </c>
      <c r="D35" s="2">
        <v>0.33529999999999999</v>
      </c>
      <c r="E35" s="2">
        <v>0.34</v>
      </c>
      <c r="F35" s="2">
        <f t="shared" si="0"/>
        <v>0.33546666666666664</v>
      </c>
      <c r="G35" s="2">
        <f t="shared" si="1"/>
        <v>0.28546666666666665</v>
      </c>
      <c r="H35" s="2">
        <f t="shared" si="2"/>
        <v>1.4500507933456641</v>
      </c>
      <c r="I35" s="2">
        <v>0.96</v>
      </c>
    </row>
    <row r="36" spans="1:9" x14ac:dyDescent="0.2">
      <c r="A36" t="s">
        <v>36</v>
      </c>
      <c r="B36" s="13" t="s">
        <v>114</v>
      </c>
      <c r="C36" s="2">
        <v>0.27479999999999999</v>
      </c>
      <c r="D36" s="2">
        <v>0.28360000000000002</v>
      </c>
      <c r="E36" s="2">
        <v>0.27929999999999999</v>
      </c>
      <c r="F36" s="2">
        <f t="shared" si="0"/>
        <v>0.27923333333333333</v>
      </c>
      <c r="G36" s="2">
        <f t="shared" si="1"/>
        <v>0.22923333333333334</v>
      </c>
      <c r="H36" s="2">
        <f t="shared" si="2"/>
        <v>1.1644090735448545</v>
      </c>
      <c r="I36" s="2">
        <v>1E-3</v>
      </c>
    </row>
    <row r="37" spans="1:9" x14ac:dyDescent="0.2">
      <c r="A37" t="s">
        <v>37</v>
      </c>
      <c r="B37" s="12" t="s">
        <v>82</v>
      </c>
      <c r="C37" s="2">
        <v>0.32650000000000001</v>
      </c>
      <c r="D37" s="2">
        <v>0.318</v>
      </c>
      <c r="E37" s="2">
        <v>0.32050000000000001</v>
      </c>
      <c r="F37" s="2">
        <f t="shared" si="0"/>
        <v>0.32166666666666671</v>
      </c>
      <c r="G37" s="2">
        <f t="shared" si="1"/>
        <v>0.27166666666666672</v>
      </c>
      <c r="H37" s="2">
        <f t="shared" si="2"/>
        <v>1.3799525882493187</v>
      </c>
      <c r="I37" s="2">
        <v>0</v>
      </c>
    </row>
    <row r="38" spans="1:9" x14ac:dyDescent="0.2">
      <c r="A38" t="s">
        <v>38</v>
      </c>
      <c r="B38" s="12" t="s">
        <v>115</v>
      </c>
      <c r="C38" s="2">
        <v>0.20200000000000001</v>
      </c>
      <c r="D38" s="2">
        <v>0.2094</v>
      </c>
      <c r="E38" s="2">
        <v>0.2079</v>
      </c>
      <c r="F38" s="2">
        <f t="shared" si="0"/>
        <v>0.20643333333333333</v>
      </c>
      <c r="G38" s="2">
        <f t="shared" si="1"/>
        <v>0.15643333333333331</v>
      </c>
      <c r="H38" s="2">
        <f t="shared" si="2"/>
        <v>0.79461564376123317</v>
      </c>
    </row>
    <row r="42" spans="1:9" x14ac:dyDescent="0.2">
      <c r="A42" t="s">
        <v>2</v>
      </c>
    </row>
    <row r="44" spans="1:9" x14ac:dyDescent="0.2">
      <c r="B44" t="s">
        <v>7</v>
      </c>
      <c r="C44" s="2">
        <v>4.9799999999999997E-2</v>
      </c>
      <c r="D44" s="2">
        <v>5.0299999999999997E-2</v>
      </c>
      <c r="E44" s="2">
        <v>5.0200000000000002E-2</v>
      </c>
      <c r="F44" s="2">
        <f t="shared" ref="F44:F74" si="3">AVERAGE(C44,D44,E44)</f>
        <v>5.0099999999999999E-2</v>
      </c>
    </row>
    <row r="45" spans="1:9" x14ac:dyDescent="0.2">
      <c r="B45" t="s">
        <v>8</v>
      </c>
      <c r="C45" s="2">
        <v>0.26960000000000001</v>
      </c>
      <c r="D45" s="2">
        <v>0.26300000000000001</v>
      </c>
      <c r="E45" s="2">
        <v>0.26119999999999999</v>
      </c>
      <c r="F45" s="2">
        <f t="shared" si="3"/>
        <v>0.2646</v>
      </c>
      <c r="G45" s="2">
        <f>F45-0.0501</f>
        <v>0.2145</v>
      </c>
      <c r="H45" s="2">
        <f>G45/0.2145</f>
        <v>1</v>
      </c>
    </row>
    <row r="46" spans="1:9" x14ac:dyDescent="0.2">
      <c r="A46" t="s">
        <v>39</v>
      </c>
      <c r="B46" s="13" t="s">
        <v>116</v>
      </c>
      <c r="C46" s="2">
        <v>0.24629999999999999</v>
      </c>
      <c r="D46" s="2">
        <v>0.2437</v>
      </c>
      <c r="E46" s="2">
        <v>0.24610000000000001</v>
      </c>
      <c r="F46" s="2">
        <f t="shared" si="3"/>
        <v>0.24536666666666665</v>
      </c>
      <c r="G46" s="2">
        <f t="shared" ref="G46:G75" si="4">F46-0.0501</f>
        <v>0.19526666666666664</v>
      </c>
      <c r="H46" s="2">
        <f t="shared" ref="H46:H75" si="5">G46/0.2145</f>
        <v>0.91033411033411027</v>
      </c>
    </row>
    <row r="47" spans="1:9" x14ac:dyDescent="0.2">
      <c r="A47" t="s">
        <v>40</v>
      </c>
      <c r="B47" s="12" t="s">
        <v>117</v>
      </c>
      <c r="C47" s="2">
        <v>0.26369999999999999</v>
      </c>
      <c r="D47" s="2">
        <v>0.26600000000000001</v>
      </c>
      <c r="E47" s="2">
        <v>0.26519999999999999</v>
      </c>
      <c r="F47" s="2">
        <f t="shared" si="3"/>
        <v>0.26496666666666668</v>
      </c>
      <c r="G47" s="2">
        <f t="shared" si="4"/>
        <v>0.21486666666666668</v>
      </c>
      <c r="H47" s="2">
        <f t="shared" si="5"/>
        <v>1.0017094017094017</v>
      </c>
      <c r="I47" s="2">
        <v>1.5</v>
      </c>
    </row>
    <row r="48" spans="1:9" x14ac:dyDescent="0.2">
      <c r="A48" t="s">
        <v>41</v>
      </c>
      <c r="B48" s="12" t="s">
        <v>83</v>
      </c>
      <c r="C48" s="2">
        <v>0.40910000000000002</v>
      </c>
      <c r="D48" s="2">
        <v>0.4037</v>
      </c>
      <c r="E48" s="2">
        <v>0.41299999999999998</v>
      </c>
      <c r="F48" s="2">
        <f t="shared" si="3"/>
        <v>0.40860000000000002</v>
      </c>
      <c r="G48" s="2">
        <f t="shared" si="4"/>
        <v>0.35850000000000004</v>
      </c>
      <c r="H48" s="2">
        <f t="shared" si="5"/>
        <v>1.6713286713286715</v>
      </c>
    </row>
    <row r="49" spans="1:9" s="14" customFormat="1" x14ac:dyDescent="0.2">
      <c r="A49" s="14" t="s">
        <v>42</v>
      </c>
      <c r="B49" s="15" t="s">
        <v>127</v>
      </c>
      <c r="C49" s="16">
        <v>0.2404</v>
      </c>
      <c r="D49" s="16">
        <v>0.22919999999999999</v>
      </c>
      <c r="E49" s="16">
        <v>0.2306</v>
      </c>
      <c r="F49" s="16">
        <f t="shared" si="3"/>
        <v>0.23340000000000002</v>
      </c>
      <c r="G49" s="16">
        <f t="shared" si="4"/>
        <v>0.18330000000000002</v>
      </c>
      <c r="H49" s="16">
        <f t="shared" si="5"/>
        <v>0.85454545454545461</v>
      </c>
      <c r="I49" s="16">
        <v>0</v>
      </c>
    </row>
    <row r="50" spans="1:9" x14ac:dyDescent="0.2">
      <c r="A50" t="s">
        <v>43</v>
      </c>
      <c r="B50" s="13" t="s">
        <v>118</v>
      </c>
      <c r="C50" s="2">
        <v>0.21940000000000001</v>
      </c>
      <c r="D50" s="2">
        <v>0.22739999999999999</v>
      </c>
      <c r="E50" s="2">
        <v>0.2417</v>
      </c>
      <c r="F50" s="2">
        <f t="shared" si="3"/>
        <v>0.22950000000000001</v>
      </c>
      <c r="G50" s="2">
        <f t="shared" si="4"/>
        <v>0.1794</v>
      </c>
      <c r="H50" s="2">
        <f t="shared" si="5"/>
        <v>0.83636363636363642</v>
      </c>
      <c r="I50" s="2">
        <v>2</v>
      </c>
    </row>
    <row r="51" spans="1:9" x14ac:dyDescent="0.2">
      <c r="A51" t="s">
        <v>84</v>
      </c>
      <c r="B51" s="12" t="s">
        <v>85</v>
      </c>
      <c r="C51" s="2">
        <v>0.26169999999999999</v>
      </c>
      <c r="D51" s="2">
        <v>0.25750000000000001</v>
      </c>
      <c r="E51" s="2">
        <v>0.26429999999999998</v>
      </c>
      <c r="F51" s="2">
        <f t="shared" si="3"/>
        <v>0.26116666666666666</v>
      </c>
      <c r="G51" s="2">
        <f t="shared" si="4"/>
        <v>0.21106666666666665</v>
      </c>
      <c r="H51" s="2">
        <f t="shared" si="5"/>
        <v>0.9839937839937839</v>
      </c>
      <c r="I51" s="2">
        <v>1.06</v>
      </c>
    </row>
    <row r="52" spans="1:9" x14ac:dyDescent="0.2">
      <c r="A52" t="s">
        <v>44</v>
      </c>
      <c r="B52" s="13" t="s">
        <v>119</v>
      </c>
      <c r="C52" s="2">
        <v>0.2681</v>
      </c>
      <c r="D52" s="2">
        <v>0.27750000000000002</v>
      </c>
      <c r="E52" s="2">
        <v>0.27850000000000003</v>
      </c>
      <c r="F52" s="2">
        <f t="shared" si="3"/>
        <v>0.2747</v>
      </c>
      <c r="G52" s="2">
        <f t="shared" si="4"/>
        <v>0.22459999999999999</v>
      </c>
      <c r="H52" s="2">
        <f t="shared" si="5"/>
        <v>1.047086247086247</v>
      </c>
    </row>
    <row r="53" spans="1:9" x14ac:dyDescent="0.2">
      <c r="A53" t="s">
        <v>45</v>
      </c>
      <c r="B53" s="12" t="s">
        <v>86</v>
      </c>
      <c r="C53" s="2">
        <v>0.25750000000000001</v>
      </c>
      <c r="D53" s="2">
        <v>0.25119999999999998</v>
      </c>
      <c r="E53" s="2">
        <v>0.25700000000000001</v>
      </c>
      <c r="F53" s="2">
        <f t="shared" si="3"/>
        <v>0.25523333333333331</v>
      </c>
      <c r="G53" s="2">
        <f t="shared" si="4"/>
        <v>0.20513333333333331</v>
      </c>
      <c r="H53" s="2">
        <f t="shared" si="5"/>
        <v>0.95633255633255621</v>
      </c>
      <c r="I53" s="2">
        <v>0.01</v>
      </c>
    </row>
    <row r="54" spans="1:9" x14ac:dyDescent="0.2">
      <c r="A54" t="s">
        <v>46</v>
      </c>
      <c r="B54" s="13" t="s">
        <v>120</v>
      </c>
      <c r="C54" s="2">
        <v>6.0100000000000001E-2</v>
      </c>
      <c r="D54" s="2">
        <v>6.3700000000000007E-2</v>
      </c>
      <c r="E54" s="2">
        <v>5.8700000000000002E-2</v>
      </c>
      <c r="F54" s="2">
        <f t="shared" si="3"/>
        <v>6.083333333333333E-2</v>
      </c>
      <c r="G54" s="2">
        <f t="shared" si="4"/>
        <v>1.0733333333333331E-2</v>
      </c>
      <c r="H54" s="2">
        <f t="shared" si="5"/>
        <v>5.003885003885003E-2</v>
      </c>
    </row>
    <row r="55" spans="1:9" x14ac:dyDescent="0.2">
      <c r="A55" t="s">
        <v>47</v>
      </c>
      <c r="B55" s="12" t="s">
        <v>87</v>
      </c>
      <c r="C55" s="2">
        <v>0.1087</v>
      </c>
      <c r="D55" s="2">
        <v>0.1056</v>
      </c>
      <c r="E55" s="2">
        <v>0.1123</v>
      </c>
      <c r="F55" s="2">
        <f t="shared" si="3"/>
        <v>0.10886666666666667</v>
      </c>
      <c r="G55" s="2">
        <f t="shared" si="4"/>
        <v>5.8766666666666668E-2</v>
      </c>
      <c r="H55" s="2">
        <f t="shared" si="5"/>
        <v>0.27397047397047397</v>
      </c>
      <c r="I55" s="2">
        <v>0.2</v>
      </c>
    </row>
    <row r="56" spans="1:9" x14ac:dyDescent="0.2">
      <c r="A56" t="s">
        <v>48</v>
      </c>
      <c r="B56" s="13" t="s">
        <v>121</v>
      </c>
      <c r="C56" s="2">
        <v>0.40939999999999999</v>
      </c>
      <c r="D56" s="2">
        <v>0.40539999999999998</v>
      </c>
      <c r="E56" s="2">
        <v>0.39600000000000002</v>
      </c>
      <c r="F56" s="2">
        <f t="shared" si="3"/>
        <v>0.40359999999999996</v>
      </c>
      <c r="G56" s="2">
        <f t="shared" si="4"/>
        <v>0.35349999999999998</v>
      </c>
      <c r="H56" s="2">
        <f t="shared" si="5"/>
        <v>1.6480186480186481</v>
      </c>
      <c r="I56" s="2">
        <v>0.53</v>
      </c>
    </row>
    <row r="57" spans="1:9" x14ac:dyDescent="0.2">
      <c r="A57" t="s">
        <v>49</v>
      </c>
      <c r="B57" s="12" t="s">
        <v>88</v>
      </c>
      <c r="C57" s="2">
        <v>0.27900000000000003</v>
      </c>
      <c r="D57" s="2">
        <v>0.28060000000000002</v>
      </c>
      <c r="E57" s="2">
        <v>0.2858</v>
      </c>
      <c r="F57" s="2">
        <f t="shared" si="3"/>
        <v>0.28180000000000005</v>
      </c>
      <c r="G57" s="2">
        <f t="shared" si="4"/>
        <v>0.23170000000000004</v>
      </c>
      <c r="H57" s="2">
        <f t="shared" si="5"/>
        <v>1.0801864801864804</v>
      </c>
      <c r="I57" s="2">
        <v>0.68</v>
      </c>
    </row>
    <row r="58" spans="1:9" x14ac:dyDescent="0.2">
      <c r="A58" t="s">
        <v>50</v>
      </c>
      <c r="B58" s="12" t="s">
        <v>89</v>
      </c>
      <c r="C58" s="2">
        <v>0.21629999999999999</v>
      </c>
      <c r="D58" s="2">
        <v>0.22800000000000001</v>
      </c>
      <c r="E58" s="2">
        <v>0.222</v>
      </c>
      <c r="F58" s="2">
        <f t="shared" si="3"/>
        <v>0.22209999999999999</v>
      </c>
      <c r="G58" s="2">
        <f t="shared" si="4"/>
        <v>0.17199999999999999</v>
      </c>
      <c r="H58" s="2">
        <f t="shared" si="5"/>
        <v>0.8018648018648018</v>
      </c>
      <c r="I58" s="2">
        <v>2.4</v>
      </c>
    </row>
    <row r="59" spans="1:9" x14ac:dyDescent="0.2">
      <c r="A59" t="s">
        <v>51</v>
      </c>
      <c r="B59" s="12" t="s">
        <v>90</v>
      </c>
      <c r="C59" s="2">
        <v>0.25790000000000002</v>
      </c>
      <c r="D59" s="2">
        <v>0.25390000000000001</v>
      </c>
      <c r="E59" s="2">
        <v>0.25659999999999999</v>
      </c>
      <c r="F59" s="2">
        <f t="shared" si="3"/>
        <v>0.25613333333333332</v>
      </c>
      <c r="G59" s="2">
        <f t="shared" si="4"/>
        <v>0.20603333333333332</v>
      </c>
      <c r="H59" s="2">
        <f t="shared" si="5"/>
        <v>0.96052836052836044</v>
      </c>
    </row>
    <row r="60" spans="1:9" x14ac:dyDescent="0.2">
      <c r="A60" t="s">
        <v>52</v>
      </c>
      <c r="B60" s="12" t="s">
        <v>91</v>
      </c>
      <c r="C60" s="2">
        <v>0.22309999999999999</v>
      </c>
      <c r="D60" s="2">
        <v>0.22420000000000001</v>
      </c>
      <c r="E60" s="2">
        <v>0.223</v>
      </c>
      <c r="F60" s="2">
        <f t="shared" si="3"/>
        <v>0.22343333333333334</v>
      </c>
      <c r="G60" s="2">
        <f t="shared" si="4"/>
        <v>0.17333333333333334</v>
      </c>
      <c r="H60" s="2">
        <f t="shared" si="5"/>
        <v>0.80808080808080818</v>
      </c>
      <c r="I60" s="2">
        <v>0.03</v>
      </c>
    </row>
    <row r="61" spans="1:9" x14ac:dyDescent="0.2">
      <c r="A61" t="s">
        <v>53</v>
      </c>
      <c r="B61" s="13" t="s">
        <v>122</v>
      </c>
      <c r="C61" s="2">
        <v>0.27179999999999999</v>
      </c>
      <c r="D61" s="2">
        <v>0.27750000000000002</v>
      </c>
      <c r="E61" s="2">
        <v>0.26790000000000003</v>
      </c>
      <c r="F61" s="2">
        <f t="shared" si="3"/>
        <v>0.27240000000000003</v>
      </c>
      <c r="G61" s="2">
        <f t="shared" si="4"/>
        <v>0.22230000000000003</v>
      </c>
      <c r="H61" s="2">
        <f t="shared" si="5"/>
        <v>1.0363636363636366</v>
      </c>
    </row>
    <row r="62" spans="1:9" x14ac:dyDescent="0.2">
      <c r="A62" t="s">
        <v>54</v>
      </c>
      <c r="B62" s="13" t="s">
        <v>123</v>
      </c>
      <c r="C62" s="2">
        <v>0.1009</v>
      </c>
      <c r="D62" s="2">
        <v>0.10100000000000001</v>
      </c>
      <c r="E62" s="2">
        <v>0.1002</v>
      </c>
      <c r="F62" s="2">
        <f t="shared" si="3"/>
        <v>0.10070000000000001</v>
      </c>
      <c r="G62" s="2">
        <f t="shared" si="4"/>
        <v>5.0600000000000013E-2</v>
      </c>
      <c r="H62" s="2">
        <f t="shared" si="5"/>
        <v>0.23589743589743598</v>
      </c>
      <c r="I62" s="2">
        <v>0.36</v>
      </c>
    </row>
    <row r="63" spans="1:9" x14ac:dyDescent="0.2">
      <c r="A63" t="s">
        <v>55</v>
      </c>
      <c r="B63" s="12" t="s">
        <v>92</v>
      </c>
      <c r="C63" s="2">
        <v>0.19950000000000001</v>
      </c>
      <c r="D63" s="2">
        <v>0.1913</v>
      </c>
      <c r="E63" s="2">
        <v>0.19489999999999999</v>
      </c>
      <c r="F63" s="2">
        <f t="shared" si="3"/>
        <v>0.19523333333333334</v>
      </c>
      <c r="G63" s="2">
        <f t="shared" si="4"/>
        <v>0.14513333333333334</v>
      </c>
      <c r="H63" s="2">
        <f t="shared" si="5"/>
        <v>0.67661227661227663</v>
      </c>
      <c r="I63" s="2">
        <v>0.5</v>
      </c>
    </row>
    <row r="64" spans="1:9" x14ac:dyDescent="0.2">
      <c r="A64" t="s">
        <v>56</v>
      </c>
      <c r="B64" s="12" t="s">
        <v>93</v>
      </c>
      <c r="C64" s="2">
        <v>0.32329999999999998</v>
      </c>
      <c r="D64" s="2">
        <v>0.31480000000000002</v>
      </c>
      <c r="E64" s="2">
        <v>0.32500000000000001</v>
      </c>
      <c r="F64" s="2">
        <f t="shared" si="3"/>
        <v>0.32103333333333334</v>
      </c>
      <c r="G64" s="2">
        <f t="shared" si="4"/>
        <v>0.27093333333333336</v>
      </c>
      <c r="H64" s="2">
        <f t="shared" si="5"/>
        <v>1.2630924630924631</v>
      </c>
      <c r="I64" s="2">
        <v>1.9</v>
      </c>
    </row>
    <row r="65" spans="1:9" x14ac:dyDescent="0.2">
      <c r="A65" t="s">
        <v>57</v>
      </c>
      <c r="B65" s="12" t="s">
        <v>94</v>
      </c>
      <c r="C65" s="2">
        <v>0.21970000000000001</v>
      </c>
      <c r="D65" s="2">
        <v>0.22470000000000001</v>
      </c>
      <c r="E65" s="2">
        <v>0.2213</v>
      </c>
      <c r="F65" s="2">
        <f t="shared" si="3"/>
        <v>0.22189999999999999</v>
      </c>
      <c r="G65" s="2">
        <f t="shared" si="4"/>
        <v>0.17179999999999998</v>
      </c>
      <c r="H65" s="2">
        <f t="shared" si="5"/>
        <v>0.80093240093240081</v>
      </c>
    </row>
    <row r="66" spans="1:9" x14ac:dyDescent="0.2">
      <c r="A66" t="s">
        <v>58</v>
      </c>
      <c r="B66" s="12" t="s">
        <v>95</v>
      </c>
      <c r="C66" s="2">
        <v>0.3019</v>
      </c>
      <c r="D66" s="2">
        <v>0.3105</v>
      </c>
      <c r="E66" s="2">
        <v>0.3075</v>
      </c>
      <c r="F66" s="2">
        <f t="shared" si="3"/>
        <v>0.30663333333333337</v>
      </c>
      <c r="G66" s="2">
        <f t="shared" si="4"/>
        <v>0.25653333333333339</v>
      </c>
      <c r="H66" s="2">
        <f t="shared" si="5"/>
        <v>1.1959595959595963</v>
      </c>
      <c r="I66" s="2">
        <v>1.1299999999999999</v>
      </c>
    </row>
    <row r="67" spans="1:9" x14ac:dyDescent="0.2">
      <c r="A67" t="s">
        <v>59</v>
      </c>
      <c r="B67" s="12" t="s">
        <v>96</v>
      </c>
      <c r="C67" s="2">
        <v>0.30120000000000002</v>
      </c>
      <c r="D67" s="2">
        <v>0.30859999999999999</v>
      </c>
      <c r="E67" s="2">
        <v>0.2883</v>
      </c>
      <c r="F67" s="2">
        <f t="shared" si="3"/>
        <v>0.29936666666666667</v>
      </c>
      <c r="G67" s="2">
        <f t="shared" si="4"/>
        <v>0.24926666666666666</v>
      </c>
      <c r="H67" s="2">
        <f t="shared" si="5"/>
        <v>1.1620823620823622</v>
      </c>
      <c r="I67" s="2">
        <v>1.4</v>
      </c>
    </row>
    <row r="68" spans="1:9" x14ac:dyDescent="0.2">
      <c r="A68" t="s">
        <v>60</v>
      </c>
      <c r="B68" s="12" t="s">
        <v>97</v>
      </c>
      <c r="C68" s="2">
        <v>0.27110000000000001</v>
      </c>
      <c r="D68" s="2">
        <v>0.25850000000000001</v>
      </c>
      <c r="E68" s="2">
        <v>0.26119999999999999</v>
      </c>
      <c r="F68" s="2">
        <f t="shared" si="3"/>
        <v>0.2636</v>
      </c>
      <c r="G68" s="2">
        <f t="shared" si="4"/>
        <v>0.2135</v>
      </c>
      <c r="H68" s="2">
        <f t="shared" si="5"/>
        <v>0.99533799533799538</v>
      </c>
    </row>
    <row r="69" spans="1:9" x14ac:dyDescent="0.2">
      <c r="A69" t="s">
        <v>61</v>
      </c>
      <c r="B69" s="13" t="s">
        <v>124</v>
      </c>
      <c r="C69" s="2">
        <v>0.2777</v>
      </c>
      <c r="D69" s="2">
        <v>0.27929999999999999</v>
      </c>
      <c r="E69" s="2">
        <v>0.2802</v>
      </c>
      <c r="F69" s="2">
        <f t="shared" si="3"/>
        <v>0.27906666666666663</v>
      </c>
      <c r="G69" s="2">
        <f t="shared" si="4"/>
        <v>0.22896666666666662</v>
      </c>
      <c r="H69" s="2">
        <f t="shared" si="5"/>
        <v>1.0674436674436674</v>
      </c>
      <c r="I69" s="2">
        <v>1.1000000000000001</v>
      </c>
    </row>
    <row r="70" spans="1:9" x14ac:dyDescent="0.2">
      <c r="A70" t="s">
        <v>62</v>
      </c>
      <c r="B70" s="13" t="s">
        <v>125</v>
      </c>
      <c r="C70" s="2">
        <v>0.23930000000000001</v>
      </c>
      <c r="D70" s="2">
        <v>0.2475</v>
      </c>
      <c r="E70" s="2">
        <v>0.23649999999999999</v>
      </c>
      <c r="F70" s="2">
        <f t="shared" si="3"/>
        <v>0.24110000000000001</v>
      </c>
      <c r="G70" s="2">
        <f t="shared" si="4"/>
        <v>0.191</v>
      </c>
      <c r="H70" s="2">
        <f t="shared" si="5"/>
        <v>0.89044289044289049</v>
      </c>
    </row>
    <row r="71" spans="1:9" x14ac:dyDescent="0.2">
      <c r="A71" t="s">
        <v>63</v>
      </c>
      <c r="B71" s="12" t="s">
        <v>98</v>
      </c>
      <c r="C71" s="2">
        <v>0.222</v>
      </c>
      <c r="D71" s="2">
        <v>0.21970000000000001</v>
      </c>
      <c r="E71" s="2">
        <v>0.21779999999999999</v>
      </c>
      <c r="F71" s="2">
        <f t="shared" si="3"/>
        <v>0.21983333333333333</v>
      </c>
      <c r="G71" s="2">
        <f t="shared" si="4"/>
        <v>0.16973333333333332</v>
      </c>
      <c r="H71" s="2">
        <f t="shared" si="5"/>
        <v>0.79129759129759125</v>
      </c>
      <c r="I71" s="2">
        <v>1.5</v>
      </c>
    </row>
    <row r="72" spans="1:9" x14ac:dyDescent="0.2">
      <c r="A72" t="s">
        <v>64</v>
      </c>
      <c r="B72" s="12" t="s">
        <v>99</v>
      </c>
      <c r="C72" s="2">
        <v>0.1741</v>
      </c>
      <c r="D72" s="2">
        <v>0.1757</v>
      </c>
      <c r="E72" s="2">
        <v>0.1716</v>
      </c>
      <c r="F72" s="2">
        <f t="shared" si="3"/>
        <v>0.17379999999999998</v>
      </c>
      <c r="G72" s="2">
        <f t="shared" si="4"/>
        <v>0.12369999999999998</v>
      </c>
      <c r="H72" s="2">
        <f t="shared" si="5"/>
        <v>0.57668997668997657</v>
      </c>
    </row>
    <row r="73" spans="1:9" x14ac:dyDescent="0.2">
      <c r="A73" t="s">
        <v>65</v>
      </c>
      <c r="B73" s="12" t="s">
        <v>100</v>
      </c>
      <c r="C73" s="2">
        <v>0.1913</v>
      </c>
      <c r="D73" s="2">
        <v>0.20050000000000001</v>
      </c>
      <c r="E73" s="2">
        <v>0.1971</v>
      </c>
      <c r="F73" s="2">
        <f t="shared" si="3"/>
        <v>0.1963</v>
      </c>
      <c r="G73" s="2">
        <f t="shared" si="4"/>
        <v>0.1462</v>
      </c>
      <c r="H73" s="2">
        <f t="shared" si="5"/>
        <v>0.68158508158508158</v>
      </c>
      <c r="I73" s="2">
        <v>1.1000000000000001</v>
      </c>
    </row>
    <row r="74" spans="1:9" x14ac:dyDescent="0.2">
      <c r="A74" t="s">
        <v>66</v>
      </c>
      <c r="B74" s="12" t="s">
        <v>101</v>
      </c>
      <c r="C74" s="2">
        <v>0.1895</v>
      </c>
      <c r="D74" s="2">
        <v>0.191</v>
      </c>
      <c r="E74" s="2">
        <v>0.1961</v>
      </c>
      <c r="F74" s="2">
        <f t="shared" si="3"/>
        <v>0.19220000000000001</v>
      </c>
      <c r="G74" s="2">
        <f t="shared" si="4"/>
        <v>0.1421</v>
      </c>
      <c r="H74" s="2">
        <f t="shared" si="5"/>
        <v>0.66247086247086251</v>
      </c>
    </row>
    <row r="75" spans="1:9" x14ac:dyDescent="0.2">
      <c r="A75" t="s">
        <v>67</v>
      </c>
      <c r="B75" s="13" t="s">
        <v>126</v>
      </c>
      <c r="C75" s="2">
        <v>0.30769999999999997</v>
      </c>
      <c r="D75" s="2">
        <v>0.27660000000000001</v>
      </c>
      <c r="E75" s="2">
        <v>0.28749999999999998</v>
      </c>
      <c r="F75" s="2">
        <f>AVERAGE(C75,D75,E75)</f>
        <v>0.29060000000000002</v>
      </c>
      <c r="G75" s="2">
        <f t="shared" si="4"/>
        <v>0.24050000000000002</v>
      </c>
      <c r="H75" s="2">
        <f t="shared" si="5"/>
        <v>1.1212121212121213</v>
      </c>
      <c r="I75" s="2">
        <v>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Jeffrey</dc:creator>
  <cp:lastModifiedBy>Han Jeffrey</cp:lastModifiedBy>
  <dcterms:created xsi:type="dcterms:W3CDTF">2017-04-24T20:16:23Z</dcterms:created>
  <dcterms:modified xsi:type="dcterms:W3CDTF">2017-04-27T15:50:36Z</dcterms:modified>
</cp:coreProperties>
</file>